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onte Carlo (Fixed Times)" sheetId="1" state="visible" r:id="rId2"/>
    <sheet name="Monte Carlo (Random Times)" sheetId="2" state="visible" r:id="rId3"/>
    <sheet name="Random numbers" sheetId="3" state="visible" r:id="rId4"/>
    <sheet name="Instructions" sheetId="4" state="visible" r:id="rId5"/>
  </sheets>
  <definedNames>
    <definedName function="false" hidden="false" name="RiskAutoStopPercChange" vbProcedure="false">1.5</definedName>
    <definedName function="false" hidden="false" name="RiskCollectDistributionSamples" vbProcedure="false">2</definedName>
    <definedName function="false" hidden="false" name="RiskExcelReportsGoInNewWorkbook" vbProcedure="false">TRUE()</definedName>
    <definedName function="false" hidden="false" name="RiskExcelReportsToGenerate" vbProcedure="false">0</definedName>
    <definedName function="false" hidden="false" name="RiskFixedSeed" vbProcedure="false">1</definedName>
    <definedName function="false" hidden="false" name="RiskGenerateExcelReportsAtEndOfSimulation" vbProcedure="false">FALSE()</definedName>
    <definedName function="false" hidden="false" name="RiskHasSettings" vbProcedure="false">TRUE()</definedName>
    <definedName function="false" hidden="false" name="RiskMinimizeOnStart" vbProcedure="false">FALSE()</definedName>
    <definedName function="false" hidden="false" name="RiskMonitorConvergence" vbProcedure="false">FALSE()</definedName>
    <definedName function="false" hidden="false" name="RiskNumIterations" vbProcedure="false">100</definedName>
    <definedName function="false" hidden="false" name="RiskNumSimulations" vbProcedure="false">1</definedName>
    <definedName function="false" hidden="false" name="RiskPauseOnError" vbProcedure="false">TRUE()</definedName>
    <definedName function="false" hidden="false" name="RiskRealTimeResults" vbProcedure="false">FALSE()</definedName>
    <definedName function="false" hidden="false" name="RiskReportGraphFormat" vbProcedure="false">0</definedName>
    <definedName function="false" hidden="false" name="RiskResultsUpdateFreq" vbProcedure="false">100</definedName>
    <definedName function="false" hidden="false" name="RiskRunAfterRecalcMacro" vbProcedure="false">FALSE()</definedName>
    <definedName function="false" hidden="false" name="RiskRunAfterSimMacro" vbProcedure="false">FALSE()</definedName>
    <definedName function="false" hidden="false" name="RiskRunBeforeRecalcMacro" vbProcedure="false">FALSE()</definedName>
    <definedName function="false" hidden="false" name="RiskRunBeforeSimMacro" vbProcedure="false">FALSE()</definedName>
    <definedName function="false" hidden="false" name="RiskSamplingType" vbProcedure="false">3</definedName>
    <definedName function="false" hidden="false" name="RiskShowRiskWindowAtEndOfSimulation" vbProcedure="false">TRUE()</definedName>
    <definedName function="false" hidden="false" name="RiskStandardRecalc" vbProcedure="false">1</definedName>
    <definedName function="false" hidden="false" name="RiskTemplateSheetName" vbProcedure="false">"myTemplate"</definedName>
    <definedName function="false" hidden="false" name="RiskUpdateDisplay" vbProcedure="false">FALSE()</definedName>
    <definedName function="false" hidden="false" name="RiskUseDifferentSeedForEachSim" vbProcedure="false">FALSE()</definedName>
    <definedName function="false" hidden="false" name="RiskUseFixedSeed" vbProcedure="false">FALSE()</definedName>
    <definedName function="false" hidden="false" name="RiskUseMultipleCPUs" vbProcedure="false">FALSE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2"/>
          </rPr>
          <t xml:space="preserve">Wake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  <charset val="1"/>
          </rPr>
          <t xml:space="preserve">Wake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0</xdr:row>
                <xdr:rowOff>3</xdr:rowOff>
              </xdr:from>
              <xdr:to>
                <xdr:col>3</xdr:col>
                <xdr:colOff>15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  <charset val="1"/>
          </rPr>
          <t xml:space="preserve">Wake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0</xdr:row>
                <xdr:rowOff>3</xdr:rowOff>
              </xdr:from>
              <xdr:to>
                <xdr:col>3</xdr:col>
                <xdr:colOff>15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8" uniqueCount="43">
  <si>
    <t xml:space="preserve">Value</t>
  </si>
  <si>
    <t xml:space="preserve">sd</t>
  </si>
  <si>
    <t xml:space="preserve">b_POISS</t>
  </si>
  <si>
    <t xml:space="preserve">b_COM</t>
  </si>
  <si>
    <t xml:space="preserve">c0</t>
  </si>
  <si>
    <t xml:space="preserve">et</t>
  </si>
  <si>
    <t xml:space="preserve">t^</t>
  </si>
  <si>
    <t xml:space="preserve">N^</t>
  </si>
  <si>
    <t xml:space="preserve">N0^</t>
  </si>
  <si>
    <t xml:space="preserve">N0</t>
  </si>
  <si>
    <t xml:space="preserve">H</t>
  </si>
  <si>
    <r>
      <rPr>
        <i val="true"/>
        <sz val="10"/>
        <rFont val="Arial"/>
        <family val="2"/>
      </rPr>
      <t xml:space="preserve">N</t>
    </r>
    <r>
      <rPr>
        <sz val="10"/>
        <rFont val="Arial"/>
        <family val="0"/>
      </rPr>
      <t xml:space="preserve">(0,1)</t>
    </r>
  </si>
  <si>
    <t xml:space="preserve">εt</t>
  </si>
  <si>
    <t xml:space="preserve">N0_</t>
  </si>
  <si>
    <t xml:space="preserve">Time (days)</t>
  </si>
  <si>
    <t xml:space="preserve">N_POISS</t>
  </si>
  <si>
    <t xml:space="preserve">N_COM</t>
  </si>
  <si>
    <t xml:space="preserve">Nu</t>
  </si>
  <si>
    <t xml:space="preserve">Nu_</t>
  </si>
  <si>
    <t xml:space="preserve">Lambda</t>
  </si>
  <si>
    <t xml:space="preserve">RN_CMP</t>
  </si>
  <si>
    <t xml:space="preserve">mu_RN_CMP</t>
  </si>
  <si>
    <t xml:space="preserve">RN_Poisson</t>
  </si>
  <si>
    <t xml:space="preserve">mu_RN_Poisson</t>
  </si>
  <si>
    <r>
      <rPr>
        <i val="true"/>
        <sz val="10"/>
        <rFont val="Arial"/>
        <family val="2"/>
      </rPr>
      <t xml:space="preserve">U</t>
    </r>
    <r>
      <rPr>
        <sz val="10"/>
        <rFont val="Arial"/>
        <family val="0"/>
      </rPr>
      <t xml:space="preserve">(0,1)</t>
    </r>
  </si>
  <si>
    <t xml:space="preserve">tmax</t>
  </si>
  <si>
    <t xml:space="preserve">Time</t>
  </si>
  <si>
    <t xml:space="preserve">L</t>
  </si>
  <si>
    <t xml:space="preserve">Time_(days)_</t>
  </si>
  <si>
    <t xml:space="preserve">mu_RN_CMP_</t>
  </si>
  <si>
    <t xml:space="preserve">mu_RN_Poisson_</t>
  </si>
  <si>
    <t xml:space="preserve">N</t>
  </si>
  <si>
    <t xml:space="preserve">ν</t>
  </si>
  <si>
    <t xml:space="preserve">λ</t>
  </si>
  <si>
    <t xml:space="preserve">N(0,1)</t>
  </si>
  <si>
    <t xml:space="preserve">RN_Normal</t>
  </si>
  <si>
    <t xml:space="preserve">Download SolverStat (https://www.freewebs.com/solverstat/).</t>
  </si>
  <si>
    <t xml:space="preserve">Play with the “Random numbers” sheet (“Table S3.xls”):</t>
  </si>
  <si>
    <t xml:space="preserve">If a security warning appears, please “enable this content” for “Macro” and “Links”.</t>
  </si>
  <si>
    <t xml:space="preserve">If a link error appears please click on “Edit Links” and search “SolverStat vXXXX.xla” in your pc.</t>
  </si>
  <si>
    <t xml:space="preserve">On Solverstat Menu under “Tools” run “Monte Carlo Worksheet recording (mcmon)”</t>
  </si>
  <si>
    <t xml:space="preserve">Function “=mcmon(LABEL) + CellReference” allow you to record changes in a cell</t>
  </si>
  <si>
    <t xml:space="preserve">Play with the “Monte Carlo” sheet (“Table S3.xls”) as above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_);_(* \(#,##0\);_(* \-_);_(@_)"/>
    <numFmt numFmtId="166" formatCode="_-&quot;€ &quot;* #,##0_-;&quot;-€ &quot;* #,##0_-;_-&quot;€ &quot;* \-_-;_-@_-"/>
    <numFmt numFmtId="167" formatCode="_-&quot;L. &quot;* #,##0_-;&quot;-L. &quot;* #,##0_-;_-&quot;L. &quot;* \-_-;_-@_-"/>
    <numFmt numFmtId="168" formatCode="0.00E+00"/>
    <numFmt numFmtId="169" formatCode="0.00"/>
    <numFmt numFmtId="170" formatCode="General"/>
  </numFmts>
  <fonts count="4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1"/>
      <color rgb="FFFF9900"/>
      <name val="Calibri"/>
      <family val="2"/>
    </font>
    <font>
      <sz val="12"/>
      <color rgb="FFFF9900"/>
      <name val="Calibri"/>
      <family val="2"/>
    </font>
    <font>
      <sz val="11"/>
      <color rgb="FFFF9900"/>
      <name val="Calibri"/>
      <family val="2"/>
    </font>
    <font>
      <b val="true"/>
      <sz val="12"/>
      <color rgb="FFFFFFFF"/>
      <name val="Calibri"/>
      <family val="2"/>
    </font>
    <font>
      <b val="true"/>
      <sz val="11"/>
      <color rgb="FFFFFFFF"/>
      <name val="Calibri"/>
      <family val="2"/>
    </font>
    <font>
      <u val="single"/>
      <sz val="10"/>
      <color rgb="FF800080"/>
      <name val="Arial"/>
      <family val="2"/>
    </font>
    <font>
      <u val="single"/>
      <sz val="10"/>
      <color rgb="FF0000FF"/>
      <name val="Arial"/>
      <family val="2"/>
    </font>
    <font>
      <sz val="12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2"/>
      <color rgb="FF993300"/>
      <name val="Calibri"/>
      <family val="2"/>
    </font>
    <font>
      <b val="true"/>
      <sz val="11"/>
      <color rgb="FF333333"/>
      <name val="Calibri"/>
      <family val="2"/>
    </font>
    <font>
      <sz val="12"/>
      <color rgb="FFFF0000"/>
      <name val="Calibri"/>
      <family val="2"/>
    </font>
    <font>
      <sz val="11"/>
      <color rgb="FFFF0000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003366"/>
      <name val="Cambria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800080"/>
      <name val="Calibri"/>
      <family val="2"/>
    </font>
    <font>
      <sz val="12"/>
      <color rgb="FF008000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8"/>
      <color rgb="FF000000"/>
      <name val="Tahoma"/>
      <family val="2"/>
    </font>
    <font>
      <sz val="10"/>
      <name val="Times New Roman"/>
      <family val="1"/>
    </font>
    <font>
      <sz val="8"/>
      <color rgb="FF000000"/>
      <name val="Tahoma"/>
      <family val="0"/>
      <charset val="1"/>
    </font>
    <font>
      <sz val="10"/>
      <color rgb="FFFF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1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9" borderId="0" applyFont="true" applyBorder="false" applyAlignment="false" applyProtection="false"/>
    <xf numFmtId="164" fontId="5" fillId="18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7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8" borderId="0" applyFont="true" applyBorder="false" applyAlignment="false" applyProtection="false"/>
    <xf numFmtId="164" fontId="5" fillId="20" borderId="0" applyFont="true" applyBorder="false" applyAlignment="false" applyProtection="false"/>
    <xf numFmtId="164" fontId="6" fillId="20" borderId="0" applyFont="true" applyBorder="false" applyAlignment="false" applyProtection="false"/>
    <xf numFmtId="164" fontId="6" fillId="21" borderId="0" applyFont="true" applyBorder="false" applyAlignment="false" applyProtection="false"/>
    <xf numFmtId="164" fontId="6" fillId="22" borderId="0" applyFont="true" applyBorder="false" applyAlignment="false" applyProtection="false"/>
    <xf numFmtId="164" fontId="6" fillId="20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2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14" borderId="1" applyFont="true" applyBorder="true" applyAlignment="false" applyProtection="false"/>
    <xf numFmtId="164" fontId="9" fillId="14" borderId="1" applyFont="true" applyBorder="true" applyAlignment="false" applyProtection="false"/>
    <xf numFmtId="164" fontId="9" fillId="14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24" borderId="3" applyFont="true" applyBorder="true" applyAlignment="false" applyProtection="false"/>
    <xf numFmtId="164" fontId="13" fillId="24" borderId="3" applyFont="true" applyBorder="true" applyAlignment="false" applyProtection="false"/>
    <xf numFmtId="164" fontId="13" fillId="24" borderId="3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1" borderId="0" applyFont="true" applyBorder="false" applyAlignment="false" applyProtection="false"/>
    <xf numFmtId="164" fontId="6" fillId="18" borderId="0" applyFont="true" applyBorder="false" applyAlignment="false" applyProtection="false"/>
    <xf numFmtId="164" fontId="16" fillId="23" borderId="0" applyFont="true" applyBorder="false" applyAlignment="false" applyProtection="false"/>
    <xf numFmtId="164" fontId="6" fillId="23" borderId="0" applyFont="true" applyBorder="false" applyAlignment="false" applyProtection="false"/>
    <xf numFmtId="164" fontId="16" fillId="24" borderId="0" applyFont="true" applyBorder="false" applyAlignment="false" applyProtection="false"/>
    <xf numFmtId="164" fontId="6" fillId="24" borderId="0" applyFont="true" applyBorder="false" applyAlignment="false" applyProtection="false"/>
    <xf numFmtId="164" fontId="1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16" fillId="18" borderId="0" applyFont="true" applyBorder="false" applyAlignment="false" applyProtection="false"/>
    <xf numFmtId="164" fontId="6" fillId="21" borderId="0" applyFont="true" applyBorder="false" applyAlignment="false" applyProtection="false"/>
    <xf numFmtId="164" fontId="16" fillId="20" borderId="0" applyFont="true" applyBorder="false" applyAlignment="false" applyProtection="false"/>
    <xf numFmtId="164" fontId="6" fillId="2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4" borderId="0" applyFont="true" applyBorder="false" applyAlignment="false" applyProtection="false"/>
    <xf numFmtId="164" fontId="19" fillId="0" borderId="4" applyFont="true" applyBorder="true" applyAlignment="false" applyProtection="false"/>
    <xf numFmtId="164" fontId="20" fillId="0" borderId="5" applyFont="true" applyBorder="true" applyAlignment="false" applyProtection="false"/>
    <xf numFmtId="164" fontId="21" fillId="0" borderId="6" applyFont="true" applyBorder="true" applyAlignment="false" applyProtection="false"/>
    <xf numFmtId="164" fontId="21" fillId="0" borderId="0" applyFont="true" applyBorder="false" applyAlignment="false" applyProtection="false"/>
    <xf numFmtId="164" fontId="22" fillId="7" borderId="1" applyFont="true" applyBorder="true" applyAlignment="false" applyProtection="false"/>
    <xf numFmtId="164" fontId="11" fillId="0" borderId="2" applyFont="true" applyBorder="true" applyAlignment="false" applyProtection="false"/>
    <xf numFmtId="165" fontId="0" fillId="0" borderId="0" applyFont="true" applyBorder="false" applyAlignment="false" applyProtection="false"/>
    <xf numFmtId="164" fontId="23" fillId="15" borderId="0" applyFont="true" applyBorder="false" applyAlignment="false" applyProtection="false"/>
    <xf numFmtId="164" fontId="24" fillId="15" borderId="0" applyFont="true" applyBorder="false" applyAlignment="false" applyProtection="false"/>
    <xf numFmtId="164" fontId="23" fillId="15" borderId="0" applyFont="true" applyBorder="false" applyAlignment="false" applyProtection="false"/>
    <xf numFmtId="164" fontId="0" fillId="9" borderId="7" applyFont="true" applyBorder="true" applyAlignment="false" applyProtection="false"/>
    <xf numFmtId="164" fontId="0" fillId="9" borderId="7" applyFont="true" applyBorder="true" applyAlignment="false" applyProtection="false"/>
    <xf numFmtId="164" fontId="25" fillId="14" borderId="8" applyFont="true" applyBorder="true" applyAlignment="false" applyProtection="false"/>
    <xf numFmtId="164" fontId="26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8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29" fillId="0" borderId="0" applyFont="true" applyBorder="false" applyAlignment="false" applyProtection="false"/>
    <xf numFmtId="164" fontId="30" fillId="0" borderId="0" applyFont="true" applyBorder="false" applyAlignment="false" applyProtection="false"/>
    <xf numFmtId="164" fontId="31" fillId="0" borderId="4" applyFont="true" applyBorder="true" applyAlignment="false" applyProtection="false"/>
    <xf numFmtId="164" fontId="31" fillId="0" borderId="9" applyFont="true" applyBorder="true" applyAlignment="false" applyProtection="false"/>
    <xf numFmtId="164" fontId="32" fillId="0" borderId="10" applyFont="true" applyBorder="true" applyAlignment="false" applyProtection="false"/>
    <xf numFmtId="164" fontId="33" fillId="0" borderId="11" applyFont="true" applyBorder="true" applyAlignment="false" applyProtection="false"/>
    <xf numFmtId="164" fontId="33" fillId="0" borderId="12" applyFont="true" applyBorder="true" applyAlignment="false" applyProtection="false"/>
    <xf numFmtId="164" fontId="33" fillId="0" borderId="0" applyFont="true" applyBorder="false" applyAlignment="false" applyProtection="false"/>
    <xf numFmtId="164" fontId="34" fillId="0" borderId="13" applyFont="true" applyBorder="true" applyAlignment="false" applyProtection="false"/>
    <xf numFmtId="164" fontId="35" fillId="0" borderId="13" applyFont="true" applyBorder="true" applyAlignment="false" applyProtection="false"/>
    <xf numFmtId="164" fontId="34" fillId="0" borderId="14" applyFont="true" applyBorder="true" applyAlignment="false" applyProtection="false"/>
    <xf numFmtId="164" fontId="36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37" fillId="4" borderId="0" applyFont="true" applyBorder="false" applyAlignment="false" applyProtection="false"/>
    <xf numFmtId="164" fontId="18" fillId="4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27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Colore 1" xfId="26"/>
    <cellStyle name="20% - Colore 1_MC-CMP@Solverstat-Const_time_Finale" xfId="27"/>
    <cellStyle name="20% - Colore 2" xfId="28"/>
    <cellStyle name="20% - Colore 2_MC-CMP@Solverstat-Const_time_Finale" xfId="29"/>
    <cellStyle name="20% - Colore 3" xfId="30"/>
    <cellStyle name="20% - Colore 3_MC-CMP@Solverstat-Const_time_Finale" xfId="31"/>
    <cellStyle name="20% - Colore 4" xfId="32"/>
    <cellStyle name="20% - Colore 4_MC-CMP@Solverstat-Const_time_Finale" xfId="33"/>
    <cellStyle name="20% - Colore 5" xfId="34"/>
    <cellStyle name="20% - Colore 5_MC-CMP@Solverstat-Const_time_Finale" xfId="35"/>
    <cellStyle name="20% - Colore 6" xfId="36"/>
    <cellStyle name="20% - Colore 6_MC-CMP@Solverstat-Const_time_Finale" xfId="37"/>
    <cellStyle name="40% - Accent1" xfId="38"/>
    <cellStyle name="40% - Accent2" xfId="39"/>
    <cellStyle name="40% - Accent3" xfId="40"/>
    <cellStyle name="40% - Accent4" xfId="41"/>
    <cellStyle name="40% - Accent5" xfId="42"/>
    <cellStyle name="40% - Accent6" xfId="43"/>
    <cellStyle name="40% - Colore 1" xfId="44"/>
    <cellStyle name="40% - Colore 1_MC-CMP@Solverstat-Const_time_Finale" xfId="45"/>
    <cellStyle name="40% - Colore 2" xfId="46"/>
    <cellStyle name="40% - Colore 2_MC-CMP@Solverstat-Const_time_Finale" xfId="47"/>
    <cellStyle name="40% - Colore 3" xfId="48"/>
    <cellStyle name="40% - Colore 3_MC-CMP@Solverstat-Const_time_Finale" xfId="49"/>
    <cellStyle name="40% - Colore 4" xfId="50"/>
    <cellStyle name="40% - Colore 4_MC-CMP@Solverstat-Const_time_Finale" xfId="51"/>
    <cellStyle name="40% - Colore 5" xfId="52"/>
    <cellStyle name="40% - Colore 5_MC-CMP@Solverstat-Const_time_Finale" xfId="53"/>
    <cellStyle name="40% - Colore 6" xfId="54"/>
    <cellStyle name="40% - Colore 6_MC-CMP@Solverstat-Const_time_Finale" xfId="55"/>
    <cellStyle name="60% - Accent1" xfId="56"/>
    <cellStyle name="60% - Accent2" xfId="57"/>
    <cellStyle name="60% - Accent3" xfId="58"/>
    <cellStyle name="60% - Accent4" xfId="59"/>
    <cellStyle name="60% - Accent5" xfId="60"/>
    <cellStyle name="60% - Accent6" xfId="61"/>
    <cellStyle name="60% - Colore 1" xfId="62"/>
    <cellStyle name="60% - Colore 1_MC-CMP@Solverstat-Const_time_Finale" xfId="63"/>
    <cellStyle name="60% - Colore 2" xfId="64"/>
    <cellStyle name="60% - Colore 2_MC-CMP@Solverstat-Const_time_Finale" xfId="65"/>
    <cellStyle name="60% - Colore 3" xfId="66"/>
    <cellStyle name="60% - Colore 3_MC-CMP@Solverstat-Const_time_Finale" xfId="67"/>
    <cellStyle name="60% - Colore 4" xfId="68"/>
    <cellStyle name="60% - Colore 4_MC-CMP@Solverstat-Const_time_Finale" xfId="69"/>
    <cellStyle name="60% - Colore 5" xfId="70"/>
    <cellStyle name="60% - Colore 5_MC-CMP@Solverstat-Const_time_Finale" xfId="71"/>
    <cellStyle name="60% - Colore 6" xfId="72"/>
    <cellStyle name="60% - Colore 6_MC-CMP@Solverstat-Const_time_Finale" xfId="73"/>
    <cellStyle name="Accent1" xfId="74"/>
    <cellStyle name="Accent2" xfId="75"/>
    <cellStyle name="Accent3" xfId="76"/>
    <cellStyle name="Accent4" xfId="77"/>
    <cellStyle name="Accent5" xfId="78"/>
    <cellStyle name="Accent6" xfId="79"/>
    <cellStyle name="Bad 1" xfId="80"/>
    <cellStyle name="Calcolo" xfId="81"/>
    <cellStyle name="Calcolo_MC-CMP@Solverstat-Const_time_Finale" xfId="82"/>
    <cellStyle name="Calculation" xfId="83"/>
    <cellStyle name="Cella collegata" xfId="84"/>
    <cellStyle name="Cella collegata_MC-CMP@Solverstat-Const_time_Finale" xfId="85"/>
    <cellStyle name="Cella da controllare" xfId="86"/>
    <cellStyle name="Cella da controllare_MC-CMP@Solverstat-Const_time_Finale" xfId="87"/>
    <cellStyle name="Check Cell" xfId="88"/>
    <cellStyle name="Collegamento ipertestuale visitato_MC-CMP@Solverstat-Const_time_Finale" xfId="89"/>
    <cellStyle name="Collegamento ipertestuale_MC-CMP@Solverstat-Const_time_Finale" xfId="90"/>
    <cellStyle name="Colore 1" xfId="91"/>
    <cellStyle name="Colore 1_MC-CMP@Solverstat-Const_time_Finale" xfId="92"/>
    <cellStyle name="Colore 2" xfId="93"/>
    <cellStyle name="Colore 2_MC-CMP@Solverstat-Const_time_Finale" xfId="94"/>
    <cellStyle name="Colore 3" xfId="95"/>
    <cellStyle name="Colore 3_MC-CMP@Solverstat-Const_time_Finale" xfId="96"/>
    <cellStyle name="Colore 4" xfId="97"/>
    <cellStyle name="Colore 4_MC-CMP@Solverstat-Const_time_Finale" xfId="98"/>
    <cellStyle name="Colore 5" xfId="99"/>
    <cellStyle name="Colore 5_MC-CMP@Solverstat-Const_time_Finale" xfId="100"/>
    <cellStyle name="Colore 6" xfId="101"/>
    <cellStyle name="Colore 6_MC-CMP@Solverstat-Const_time_Finale" xfId="102"/>
    <cellStyle name="Explanatory Text" xfId="103"/>
    <cellStyle name="Good 1" xfId="104"/>
    <cellStyle name="Heading 1 1" xfId="105"/>
    <cellStyle name="Heading 2 1" xfId="106"/>
    <cellStyle name="Heading 3" xfId="107"/>
    <cellStyle name="Heading 4" xfId="108"/>
    <cellStyle name="Input" xfId="109"/>
    <cellStyle name="Linked Cell" xfId="110"/>
    <cellStyle name="Migliaia (0)_Copia di Risultati" xfId="111"/>
    <cellStyle name="Neutral 1" xfId="112"/>
    <cellStyle name="Neutrale" xfId="113"/>
    <cellStyle name="Neutrale_MC-CMP@Solverstat-Const_time_Finale" xfId="114"/>
    <cellStyle name="Nota" xfId="115"/>
    <cellStyle name="Note 1" xfId="116"/>
    <cellStyle name="Output" xfId="117"/>
    <cellStyle name="Testo avviso" xfId="118"/>
    <cellStyle name="Testo avviso_MC-CMP@Solverstat-Const_time_Finale" xfId="119"/>
    <cellStyle name="Testo descrittivo" xfId="120"/>
    <cellStyle name="Testo descrittivo_MC-CMP@Solverstat-Const_time_Finale" xfId="121"/>
    <cellStyle name="Title" xfId="122"/>
    <cellStyle name="Titolo" xfId="123"/>
    <cellStyle name="Titolo 1" xfId="124"/>
    <cellStyle name="Titolo 1_MC-CMP@Solverstat-Const_time_Finale" xfId="125"/>
    <cellStyle name="Titolo 2" xfId="126"/>
    <cellStyle name="Titolo 3" xfId="127"/>
    <cellStyle name="Titolo 3_MC-CMP@Solverstat-Const_time_Finale" xfId="128"/>
    <cellStyle name="Titolo 4" xfId="129"/>
    <cellStyle name="Total" xfId="130"/>
    <cellStyle name="Totale" xfId="131"/>
    <cellStyle name="Totale_MC-CMP@Solverstat-Const_time_Finale" xfId="132"/>
    <cellStyle name="Valore non valido" xfId="133"/>
    <cellStyle name="Valore non valido_MC-CMP@Solverstat-Const_time_Finale" xfId="134"/>
    <cellStyle name="Valore valido" xfId="135"/>
    <cellStyle name="Valore valido_MC-CMP@Solverstat-Const_time_Finale" xfId="136"/>
    <cellStyle name="Valuta (0)_Cartel1" xfId="137"/>
    <cellStyle name="Valuta (0)_Foglio1" xfId="138"/>
    <cellStyle name="Warning Text" xfId="13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80280</xdr:colOff>
      <xdr:row>12</xdr:row>
      <xdr:rowOff>105120</xdr:rowOff>
    </xdr:from>
    <xdr:to>
      <xdr:col>4</xdr:col>
      <xdr:colOff>161280</xdr:colOff>
      <xdr:row>13</xdr:row>
      <xdr:rowOff>142920</xdr:rowOff>
    </xdr:to>
    <xdr:sp>
      <xdr:nvSpPr>
        <xdr:cNvPr id="0" name="Text 2"/>
        <xdr:cNvSpPr/>
      </xdr:nvSpPr>
      <xdr:spPr>
        <a:xfrm>
          <a:off x="2574720" y="2067120"/>
          <a:ext cx="81000" cy="199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1.56"/>
  </cols>
  <sheetData>
    <row r="1" customFormat="false" ht="12.75" hidden="false" customHeight="false" outlineLevel="0" collapsed="false">
      <c r="A1" s="0" t="n">
        <v>5000</v>
      </c>
      <c r="B1" s="0" t="s">
        <v>0</v>
      </c>
      <c r="C1" s="0" t="s">
        <v>1</v>
      </c>
      <c r="I1" s="1"/>
      <c r="J1" s="1"/>
    </row>
    <row r="2" customFormat="false" ht="12.75" hidden="false" customHeight="false" outlineLevel="0" collapsed="false">
      <c r="A2" s="0" t="s">
        <v>2</v>
      </c>
      <c r="B2" s="2" t="n">
        <v>-0.120475134207969</v>
      </c>
      <c r="C2" s="2" t="n">
        <v>0.0347361540563753</v>
      </c>
      <c r="I2" s="1"/>
      <c r="J2" s="1"/>
    </row>
    <row r="3" customFormat="false" ht="12.75" hidden="false" customHeight="false" outlineLevel="0" collapsed="false">
      <c r="A3" s="0" t="s">
        <v>3</v>
      </c>
      <c r="B3" s="3" t="n">
        <v>-0.124541752236164</v>
      </c>
      <c r="C3" s="3" t="n">
        <v>0.0353426578538418</v>
      </c>
      <c r="H3" s="1"/>
    </row>
    <row r="4" customFormat="false" ht="12.75" hidden="false" customHeight="false" outlineLevel="0" collapsed="false">
      <c r="A4" s="0" t="s">
        <v>4</v>
      </c>
      <c r="B4" s="0" t="n">
        <v>0.0181364661186997</v>
      </c>
      <c r="C4" s="0" t="n">
        <v>0.00393805319030745</v>
      </c>
      <c r="H4" s="1"/>
    </row>
    <row r="5" customFormat="false" ht="12.75" hidden="false" customHeight="false" outlineLevel="0" collapsed="false">
      <c r="A5" s="0" t="s">
        <v>5</v>
      </c>
      <c r="B5" s="0" t="n">
        <v>0.0128377456695166</v>
      </c>
      <c r="C5" s="0" t="n">
        <v>0.00237423505554375</v>
      </c>
    </row>
    <row r="6" customFormat="false" ht="12.75" hidden="false" customHeight="false" outlineLevel="0" collapsed="false">
      <c r="A6" s="0" t="s">
        <v>6</v>
      </c>
      <c r="B6" s="0" t="n">
        <v>1</v>
      </c>
      <c r="H6" s="1"/>
      <c r="I6" s="1"/>
      <c r="J6" s="1"/>
      <c r="K6" s="1"/>
      <c r="L6" s="1"/>
    </row>
    <row r="7" customFormat="false" ht="12.75" hidden="false" customHeight="false" outlineLevel="0" collapsed="false">
      <c r="A7" s="0" t="s">
        <v>7</v>
      </c>
      <c r="B7" s="0" t="n">
        <v>2</v>
      </c>
      <c r="F7" s="4"/>
      <c r="H7" s="1"/>
    </row>
    <row r="8" customFormat="false" ht="12.75" hidden="false" customHeight="false" outlineLevel="0" collapsed="false">
      <c r="A8" s="0" t="s">
        <v>8</v>
      </c>
      <c r="B8" s="0" t="n">
        <v>0.5</v>
      </c>
      <c r="H8" s="1"/>
    </row>
    <row r="9" customFormat="false" ht="12.75" hidden="false" customHeight="false" outlineLevel="0" collapsed="false">
      <c r="H9" s="1"/>
    </row>
    <row r="10" customFormat="false" ht="12.75" hidden="false" customHeight="false" outlineLevel="0" collapsed="false">
      <c r="C10" s="0" t="s">
        <v>0</v>
      </c>
      <c r="D10" s="0" t="s">
        <v>1</v>
      </c>
      <c r="H10" s="1"/>
    </row>
    <row r="11" customFormat="false" ht="12.75" hidden="false" customHeight="false" outlineLevel="0" collapsed="false">
      <c r="A11" s="0" t="s">
        <v>9</v>
      </c>
      <c r="B11" s="3" t="s">
        <v>10</v>
      </c>
      <c r="C11" s="3" t="n">
        <v>185.116666666667</v>
      </c>
      <c r="D11" s="3" t="n">
        <v>55.596590123256</v>
      </c>
      <c r="H11" s="1"/>
    </row>
    <row r="12" customFormat="false" ht="12.75" hidden="false" customHeight="false" outlineLevel="0" collapsed="false">
      <c r="H12" s="1"/>
    </row>
    <row r="13" customFormat="false" ht="12.75" hidden="false" customHeight="false" outlineLevel="0" collapsed="false">
      <c r="A13" s="5" t="s">
        <v>11</v>
      </c>
      <c r="B13" s="0" t="e">
        <f aca="false">(#NAME?,$A$1)</f>
        <v>#NAME?</v>
      </c>
      <c r="H13" s="1"/>
    </row>
    <row r="14" customFormat="false" ht="12.75" hidden="false" customHeight="false" outlineLevel="0" collapsed="false">
      <c r="A14" s="0" t="s">
        <v>2</v>
      </c>
      <c r="B14" s="0" t="e">
        <f aca="false">B2+$B$13*C2</f>
        <v>#NAME?</v>
      </c>
      <c r="J14" s="6"/>
    </row>
    <row r="15" customFormat="false" ht="12.75" hidden="false" customHeight="false" outlineLevel="0" collapsed="false">
      <c r="A15" s="0" t="s">
        <v>3</v>
      </c>
      <c r="B15" s="0" t="e">
        <f aca="false">B3+$B$13*C3</f>
        <v>#NAME?</v>
      </c>
      <c r="I15" s="7"/>
      <c r="J15" s="8"/>
      <c r="K15" s="8"/>
    </row>
    <row r="16" customFormat="false" ht="12.75" hidden="false" customHeight="false" outlineLevel="0" collapsed="false">
      <c r="A16" s="0" t="s">
        <v>4</v>
      </c>
      <c r="B16" s="0" t="e">
        <f aca="false">B4+(#NAME?,$A$1)*C4</f>
        <v>#NAME?</v>
      </c>
      <c r="I16" s="7"/>
      <c r="J16" s="8"/>
      <c r="K16" s="8"/>
    </row>
    <row r="17" customFormat="false" ht="12.75" hidden="false" customHeight="false" outlineLevel="0" collapsed="false">
      <c r="A17" s="0" t="s">
        <v>12</v>
      </c>
      <c r="B17" s="0" t="e">
        <f aca="false">B5+(#NAME?,$A$1)*C5</f>
        <v>#NAME?</v>
      </c>
    </row>
    <row r="18" customFormat="false" ht="12.75" hidden="false" customHeight="false" outlineLevel="0" collapsed="false">
      <c r="A18" s="0" t="s">
        <v>6</v>
      </c>
      <c r="B18" s="0" t="e">
        <f aca="false">B6+(#NAME?,$A$1)*C6</f>
        <v>#NAME?</v>
      </c>
    </row>
    <row r="19" customFormat="false" ht="12.75" hidden="false" customHeight="false" outlineLevel="0" collapsed="false">
      <c r="A19" s="0" t="s">
        <v>7</v>
      </c>
      <c r="B19" s="0" t="e">
        <f aca="false">B7+(#NAME?,$A$1)*C7</f>
        <v>#NAME?</v>
      </c>
    </row>
    <row r="20" customFormat="false" ht="12.75" hidden="false" customHeight="false" outlineLevel="0" collapsed="false">
      <c r="A20" s="0" t="s">
        <v>8</v>
      </c>
      <c r="B20" s="0" t="e">
        <f aca="false">B8+(#NAME?,$A$1)*C8</f>
        <v>#NAME?</v>
      </c>
    </row>
    <row r="22" customFormat="false" ht="12.75" hidden="false" customHeight="false" outlineLevel="0" collapsed="false">
      <c r="A22" s="5" t="s">
        <v>11</v>
      </c>
      <c r="B22" s="0" t="e">
        <f aca="false">(#NAME?,$A$1)</f>
        <v>#NAME?</v>
      </c>
    </row>
    <row r="23" customFormat="false" ht="12.75" hidden="false" customHeight="false" outlineLevel="0" collapsed="false">
      <c r="A23" s="0" t="s">
        <v>9</v>
      </c>
      <c r="B23" s="9" t="e">
        <f aca="false">IF(C11+B22*D11&lt;=0,C11-B22*D11,C11+B22*D11)</f>
        <v>#NAME?</v>
      </c>
      <c r="C23" s="0" t="s">
        <v>13</v>
      </c>
      <c r="D23" s="0" t="e">
        <f aca="false">(#NAME?,C23)+B23</f>
        <v>#NAME?</v>
      </c>
    </row>
    <row r="26" customFormat="false" ht="12.75" hidden="false" customHeight="false" outlineLevel="0" collapsed="false">
      <c r="A26" s="0" t="s">
        <v>14</v>
      </c>
      <c r="B26" s="0" t="s">
        <v>15</v>
      </c>
      <c r="C26" s="0" t="s">
        <v>16</v>
      </c>
      <c r="D26" s="0" t="s">
        <v>17</v>
      </c>
      <c r="E26" s="0" t="s">
        <v>18</v>
      </c>
      <c r="F26" s="0" t="s">
        <v>19</v>
      </c>
      <c r="G26" s="0" t="s">
        <v>20</v>
      </c>
      <c r="H26" s="0" t="s">
        <v>21</v>
      </c>
      <c r="I26" s="0" t="s">
        <v>22</v>
      </c>
      <c r="J26" s="0" t="s">
        <v>23</v>
      </c>
    </row>
    <row r="27" customFormat="false" ht="12.75" hidden="false" customHeight="false" outlineLevel="0" collapsed="false">
      <c r="A27" s="0" t="n">
        <v>0</v>
      </c>
      <c r="B27" s="4" t="e">
        <f aca="false">EXP(LN($B$23)+$B$14*A27)</f>
        <v>#NAME?</v>
      </c>
      <c r="C27" s="4" t="e">
        <f aca="false">EXP(LN($B$23)+$B$15*A27)</f>
        <v>#NAME?</v>
      </c>
      <c r="D27" s="4" t="e">
        <f aca="false">C27/(C27+$B$16*C27^2+$B$17*A27^$B$18*C27^$B$19/$B$23^$B$20)</f>
        <v>#NAME?</v>
      </c>
      <c r="E27" s="0" t="e">
        <f aca="false">(#NAME?,$E$26)</f>
        <v>#NAME?</v>
      </c>
      <c r="F27" s="4" t="e">
        <f aca="false">(MAX((C27+(D27-1)/(2*D27)),0))^D27</f>
        <v>#NAME?</v>
      </c>
      <c r="G27" s="0" t="e">
        <f aca="false">(#NAME?,F27,D27,$A$1)</f>
        <v>#NAME?</v>
      </c>
      <c r="H27" s="0" t="e">
        <f aca="false">(#NAME?,"CMP")+G27</f>
        <v>#NAME?</v>
      </c>
      <c r="I27" s="0" t="e">
        <f aca="false">(#NAME?,C27,$A$1)</f>
        <v>#NAME?</v>
      </c>
      <c r="J27" s="0" t="e">
        <f aca="false">(#NAME?,"Poisson")+I27</f>
        <v>#NAME?</v>
      </c>
    </row>
    <row r="28" customFormat="false" ht="12.75" hidden="false" customHeight="false" outlineLevel="0" collapsed="false">
      <c r="A28" s="0" t="n">
        <v>3</v>
      </c>
      <c r="B28" s="4" t="e">
        <f aca="false">EXP(LN($B$23)+$B$14*A28)</f>
        <v>#NAME?</v>
      </c>
      <c r="C28" s="4" t="e">
        <f aca="false">EXP(LN($B$23)+$B$15*A28)</f>
        <v>#NAME?</v>
      </c>
      <c r="D28" s="4" t="e">
        <f aca="false">C28/(C28+$B$16*C28^2+$B$17*A28^$B$18*C28^$B$19/$B$23^$B$20)</f>
        <v>#NAME?</v>
      </c>
      <c r="E28" s="0" t="e">
        <f aca="false">(#NAME?,$E$26)</f>
        <v>#NAME?</v>
      </c>
      <c r="F28" s="4" t="e">
        <f aca="false">(MAX((C28+(D28-1)/(2*D28)),0))^D28</f>
        <v>#NAME?</v>
      </c>
      <c r="G28" s="0" t="e">
        <f aca="false">(#NAME?,F28,D28,$A$1)</f>
        <v>#NAME?</v>
      </c>
      <c r="H28" s="0" t="e">
        <f aca="false">(#NAME?,"CMP")+G28</f>
        <v>#NAME?</v>
      </c>
      <c r="I28" s="0" t="e">
        <f aca="false">(#NAME?,C28,$A$1)</f>
        <v>#NAME?</v>
      </c>
      <c r="J28" s="0" t="e">
        <f aca="false">(#NAME?,"Poisson")+I28</f>
        <v>#NAME?</v>
      </c>
    </row>
    <row r="29" customFormat="false" ht="12.75" hidden="false" customHeight="false" outlineLevel="0" collapsed="false">
      <c r="A29" s="0" t="n">
        <v>6</v>
      </c>
      <c r="B29" s="4" t="e">
        <f aca="false">EXP(LN($B$23)+$B$14*A29)</f>
        <v>#NAME?</v>
      </c>
      <c r="C29" s="4" t="e">
        <f aca="false">EXP(LN($B$23)+$B$15*A29)</f>
        <v>#NAME?</v>
      </c>
      <c r="D29" s="4" t="e">
        <f aca="false">C29/(C29+$B$16*C29^2+$B$17*A29^$B$18*C29^$B$19/$B$23^$B$20)</f>
        <v>#NAME?</v>
      </c>
      <c r="E29" s="0" t="e">
        <f aca="false">(#NAME?,$E$26)</f>
        <v>#NAME?</v>
      </c>
      <c r="F29" s="4" t="e">
        <f aca="false">(MAX((C29+(D29-1)/(2*D29)),0))^D29</f>
        <v>#NAME?</v>
      </c>
      <c r="G29" s="0" t="e">
        <f aca="false">(#NAME?,F29,D29,$A$1)</f>
        <v>#NAME?</v>
      </c>
      <c r="H29" s="0" t="e">
        <f aca="false">(#NAME?,"CMP")+G29</f>
        <v>#NAME?</v>
      </c>
      <c r="I29" s="0" t="e">
        <f aca="false">(#NAME?,C29,$A$1)</f>
        <v>#NAME?</v>
      </c>
      <c r="J29" s="0" t="e">
        <f aca="false">(#NAME?,"Poisson")+I29</f>
        <v>#NAME?</v>
      </c>
    </row>
    <row r="30" customFormat="false" ht="12.75" hidden="false" customHeight="false" outlineLevel="0" collapsed="false">
      <c r="A30" s="0" t="n">
        <v>10</v>
      </c>
      <c r="B30" s="4" t="e">
        <f aca="false">EXP(LN($B$23)+$B$14*A30)</f>
        <v>#NAME?</v>
      </c>
      <c r="C30" s="4" t="e">
        <f aca="false">EXP(LN($B$23)+$B$15*A30)</f>
        <v>#NAME?</v>
      </c>
      <c r="D30" s="4" t="e">
        <f aca="false">C30/(C30+$B$16*C30^2+$B$17*A30^$B$18*C30^$B$19/$B$23^$B$20)</f>
        <v>#NAME?</v>
      </c>
      <c r="E30" s="0" t="e">
        <f aca="false">(#NAME?,$E$26)</f>
        <v>#NAME?</v>
      </c>
      <c r="F30" s="4" t="e">
        <f aca="false">(MAX((C30+(D30-1)/(2*D30)),0))^D30</f>
        <v>#NAME?</v>
      </c>
      <c r="G30" s="0" t="e">
        <f aca="false">(#NAME?,F30,D30,$A$1)</f>
        <v>#NAME?</v>
      </c>
      <c r="H30" s="0" t="e">
        <f aca="false">(#NAME?,"CMP")+G30</f>
        <v>#NAME?</v>
      </c>
      <c r="I30" s="0" t="e">
        <f aca="false">(#NAME?,C30,$A$1)</f>
        <v>#NAME?</v>
      </c>
      <c r="J30" s="0" t="e">
        <f aca="false">(#NAME?,"Poisson")+I30</f>
        <v>#NAME?</v>
      </c>
    </row>
    <row r="31" customFormat="false" ht="12.75" hidden="false" customHeight="false" outlineLevel="0" collapsed="false">
      <c r="A31" s="0" t="n">
        <v>13</v>
      </c>
      <c r="B31" s="4" t="e">
        <f aca="false">EXP(LN($B$23)+$B$14*A31)</f>
        <v>#NAME?</v>
      </c>
      <c r="C31" s="4" t="e">
        <f aca="false">EXP(LN($B$23)+$B$15*A31)</f>
        <v>#NAME?</v>
      </c>
      <c r="D31" s="4" t="e">
        <f aca="false">C31/(C31+$B$16*C31^2+$B$17*A31^$B$18*C31^$B$19/$B$23^$B$20)</f>
        <v>#NAME?</v>
      </c>
      <c r="E31" s="0" t="e">
        <f aca="false">(#NAME?,$E$26)</f>
        <v>#NAME?</v>
      </c>
      <c r="F31" s="4" t="e">
        <f aca="false">(MAX((C31+(D31-1)/(2*D31)),0))^D31</f>
        <v>#NAME?</v>
      </c>
      <c r="G31" s="0" t="e">
        <f aca="false">(#NAME?,F31,D31,$A$1)</f>
        <v>#NAME?</v>
      </c>
      <c r="H31" s="0" t="e">
        <f aca="false">(#NAME?,"CMP")+G31</f>
        <v>#NAME?</v>
      </c>
      <c r="I31" s="0" t="e">
        <f aca="false">(#NAME?,C31,$A$1)</f>
        <v>#NAME?</v>
      </c>
      <c r="J31" s="0" t="e">
        <f aca="false">(#NAME?,"Poisson")+I31</f>
        <v>#NAME?</v>
      </c>
    </row>
    <row r="32" customFormat="false" ht="12.75" hidden="false" customHeight="false" outlineLevel="0" collapsed="false">
      <c r="A32" s="0" t="n">
        <v>18</v>
      </c>
      <c r="B32" s="4" t="e">
        <f aca="false">EXP(LN($B$23)+$B$14*A32)</f>
        <v>#NAME?</v>
      </c>
      <c r="C32" s="4" t="e">
        <f aca="false">EXP(LN($B$23)+$B$15*A32)</f>
        <v>#NAME?</v>
      </c>
      <c r="D32" s="4" t="e">
        <f aca="false">C32/(C32+$B$16*C32^2+$B$17*A32^$B$18*C32^$B$19/$B$23^$B$20)</f>
        <v>#NAME?</v>
      </c>
      <c r="E32" s="0" t="e">
        <f aca="false">(#NAME?,$E$26)</f>
        <v>#NAME?</v>
      </c>
      <c r="F32" s="4" t="e">
        <f aca="false">(MAX((C32+(D32-1)/(2*D32)),0))^D32</f>
        <v>#NAME?</v>
      </c>
      <c r="G32" s="0" t="e">
        <f aca="false">(#NAME?,F32,D32,$A$1)</f>
        <v>#NAME?</v>
      </c>
      <c r="H32" s="0" t="e">
        <f aca="false">(#NAME?,"CMP")+G32</f>
        <v>#NAME?</v>
      </c>
      <c r="I32" s="0" t="e">
        <f aca="false">(#NAME?,C32,$A$1)</f>
        <v>#NAME?</v>
      </c>
      <c r="J32" s="0" t="e">
        <f aca="false">(#NAME?,"Poisson")+I32</f>
        <v>#NAME?</v>
      </c>
    </row>
    <row r="33" customFormat="false" ht="12.75" hidden="false" customHeight="false" outlineLevel="0" collapsed="false">
      <c r="B33" s="4"/>
    </row>
    <row r="34" customFormat="false" ht="12.75" hidden="false" customHeight="false" outlineLevel="0" collapsed="false">
      <c r="B34" s="4"/>
    </row>
    <row r="35" customFormat="false" ht="12.75" hidden="false" customHeight="false" outlineLevel="0" collapsed="false">
      <c r="B3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n">
        <v>25000</v>
      </c>
      <c r="B1" s="0" t="s">
        <v>0</v>
      </c>
      <c r="C1" s="0" t="s">
        <v>1</v>
      </c>
      <c r="E1" s="5" t="s">
        <v>24</v>
      </c>
      <c r="F1" s="0" t="n">
        <f aca="true">RAND()</f>
        <v>0.686785302821392</v>
      </c>
    </row>
    <row r="2" customFormat="false" ht="12.75" hidden="false" customHeight="false" outlineLevel="0" collapsed="false">
      <c r="A2" s="0" t="s">
        <v>2</v>
      </c>
      <c r="B2" s="3" t="n">
        <v>-0.120475134207969</v>
      </c>
      <c r="C2" s="3" t="n">
        <v>0.0347361540563753</v>
      </c>
      <c r="E2" s="0" t="s">
        <v>25</v>
      </c>
      <c r="F2" s="0" t="n">
        <v>20</v>
      </c>
    </row>
    <row r="3" customFormat="false" ht="12.75" hidden="false" customHeight="false" outlineLevel="0" collapsed="false">
      <c r="A3" s="0" t="s">
        <v>3</v>
      </c>
      <c r="B3" s="3" t="n">
        <v>-0.124541752236164</v>
      </c>
      <c r="C3" s="3" t="n">
        <v>0.0353426578538418</v>
      </c>
      <c r="E3" s="0" t="s">
        <v>26</v>
      </c>
      <c r="F3" s="0" t="n">
        <f aca="false">F1*F2</f>
        <v>13.7357060564278</v>
      </c>
    </row>
    <row r="4" customFormat="false" ht="12.75" hidden="false" customHeight="false" outlineLevel="0" collapsed="false">
      <c r="A4" s="0" t="s">
        <v>4</v>
      </c>
      <c r="B4" s="3" t="n">
        <v>0.0181364661186997</v>
      </c>
      <c r="C4" s="3" t="n">
        <v>0.00393805319030745</v>
      </c>
      <c r="G4" s="10"/>
    </row>
    <row r="5" customFormat="false" ht="14.25" hidden="false" customHeight="false" outlineLevel="0" collapsed="false">
      <c r="A5" s="0" t="s">
        <v>5</v>
      </c>
      <c r="B5" s="3" t="n">
        <v>0.0128377456695166</v>
      </c>
      <c r="C5" s="3" t="n">
        <v>0.00237423505554375</v>
      </c>
      <c r="G5" s="10"/>
    </row>
    <row r="6" customFormat="false" ht="12.75" hidden="false" customHeight="false" outlineLevel="0" collapsed="false">
      <c r="A6" s="0" t="s">
        <v>6</v>
      </c>
      <c r="B6" s="0" t="n">
        <v>1</v>
      </c>
      <c r="G6" s="10"/>
    </row>
    <row r="7" customFormat="false" ht="12.75" hidden="false" customHeight="false" outlineLevel="0" collapsed="false">
      <c r="A7" s="0" t="s">
        <v>7</v>
      </c>
      <c r="B7" s="0" t="n">
        <v>2</v>
      </c>
      <c r="G7" s="10"/>
    </row>
    <row r="8" customFormat="false" ht="12.75" hidden="false" customHeight="false" outlineLevel="0" collapsed="false">
      <c r="A8" s="0" t="s">
        <v>8</v>
      </c>
      <c r="B8" s="0" t="n">
        <v>0.5</v>
      </c>
      <c r="G8" s="10"/>
    </row>
    <row r="9" customFormat="false" ht="12.75" hidden="false" customHeight="false" outlineLevel="0" collapsed="false">
      <c r="G9" s="10"/>
    </row>
    <row r="10" customFormat="false" ht="12.75" hidden="false" customHeight="false" outlineLevel="0" collapsed="false">
      <c r="C10" s="0" t="s">
        <v>0</v>
      </c>
      <c r="D10" s="0" t="s">
        <v>1</v>
      </c>
    </row>
    <row r="11" customFormat="false" ht="12.75" hidden="false" customHeight="false" outlineLevel="0" collapsed="false">
      <c r="A11" s="0" t="s">
        <v>9</v>
      </c>
      <c r="B11" s="3" t="s">
        <v>27</v>
      </c>
      <c r="C11" s="3" t="n">
        <v>5.25</v>
      </c>
      <c r="D11" s="3" t="n">
        <v>1.83575597506858</v>
      </c>
    </row>
    <row r="13" customFormat="false" ht="12.75" hidden="false" customHeight="false" outlineLevel="0" collapsed="false">
      <c r="A13" s="5" t="s">
        <v>11</v>
      </c>
      <c r="B13" s="0" t="e">
        <f aca="false">(#NAME?,$A$1)</f>
        <v>#NAME?</v>
      </c>
    </row>
    <row r="14" customFormat="false" ht="12.75" hidden="false" customHeight="false" outlineLevel="0" collapsed="false">
      <c r="A14" s="0" t="s">
        <v>2</v>
      </c>
      <c r="B14" s="0" t="e">
        <f aca="false">B2+$B$13*C2</f>
        <v>#NAME?</v>
      </c>
    </row>
    <row r="15" customFormat="false" ht="12.75" hidden="false" customHeight="false" outlineLevel="0" collapsed="false">
      <c r="A15" s="0" t="s">
        <v>3</v>
      </c>
      <c r="B15" s="0" t="e">
        <f aca="false">B3+$B$13*C3</f>
        <v>#NAME?</v>
      </c>
    </row>
    <row r="16" customFormat="false" ht="12.75" hidden="false" customHeight="false" outlineLevel="0" collapsed="false">
      <c r="A16" s="0" t="s">
        <v>4</v>
      </c>
      <c r="B16" s="0" t="e">
        <f aca="false">B4+(#NAME?,$A$1)*C4</f>
        <v>#NAME?</v>
      </c>
      <c r="G16" s="10"/>
    </row>
    <row r="17" customFormat="false" ht="12.75" hidden="false" customHeight="false" outlineLevel="0" collapsed="false">
      <c r="A17" s="0" t="s">
        <v>12</v>
      </c>
      <c r="B17" s="0" t="e">
        <f aca="false">B5+(#NAME?,$A$1)*C5</f>
        <v>#NAME?</v>
      </c>
      <c r="G17" s="10"/>
    </row>
    <row r="18" customFormat="false" ht="12.75" hidden="false" customHeight="false" outlineLevel="0" collapsed="false">
      <c r="A18" s="0" t="s">
        <v>6</v>
      </c>
      <c r="B18" s="0" t="e">
        <f aca="false">B6+(#NAME?,$A$1)*C6</f>
        <v>#NAME?</v>
      </c>
      <c r="G18" s="10"/>
    </row>
    <row r="19" customFormat="false" ht="12.75" hidden="false" customHeight="false" outlineLevel="0" collapsed="false">
      <c r="A19" s="0" t="s">
        <v>7</v>
      </c>
      <c r="B19" s="0" t="e">
        <f aca="false">B7+(#NAME?,$A$1)*C7</f>
        <v>#NAME?</v>
      </c>
      <c r="G19" s="10"/>
    </row>
    <row r="20" customFormat="false" ht="12.75" hidden="false" customHeight="false" outlineLevel="0" collapsed="false">
      <c r="A20" s="0" t="s">
        <v>8</v>
      </c>
      <c r="B20" s="0" t="e">
        <f aca="false">B8+(#NAME?,$A$1)*C8</f>
        <v>#NAME?</v>
      </c>
      <c r="G20" s="10"/>
    </row>
    <row r="22" customFormat="false" ht="12.75" hidden="false" customHeight="false" outlineLevel="0" collapsed="false">
      <c r="A22" s="5" t="s">
        <v>11</v>
      </c>
      <c r="B22" s="0" t="e">
        <f aca="false">(#NAME?,$A$1)</f>
        <v>#NAME?</v>
      </c>
      <c r="D22" s="0" t="s">
        <v>13</v>
      </c>
    </row>
    <row r="23" customFormat="false" ht="12.75" hidden="false" customHeight="false" outlineLevel="0" collapsed="false">
      <c r="A23" s="0" t="s">
        <v>9</v>
      </c>
      <c r="B23" s="9" t="e">
        <f aca="false">IF(C11+B22*D11&lt;=0,C11-B22*D11,C11+B22*D11)</f>
        <v>#NAME?</v>
      </c>
      <c r="D23" s="0" t="e">
        <f aca="false">(#NAME?,D22)+B23</f>
        <v>#NAME?</v>
      </c>
    </row>
    <row r="26" customFormat="false" ht="12.75" hidden="false" customHeight="false" outlineLevel="0" collapsed="false">
      <c r="A26" s="0" t="s">
        <v>14</v>
      </c>
      <c r="B26" s="0" t="s">
        <v>15</v>
      </c>
      <c r="C26" s="0" t="s">
        <v>16</v>
      </c>
      <c r="D26" s="0" t="s">
        <v>17</v>
      </c>
      <c r="E26" s="0" t="s">
        <v>18</v>
      </c>
      <c r="F26" s="0" t="s">
        <v>19</v>
      </c>
      <c r="G26" s="0" t="s">
        <v>28</v>
      </c>
      <c r="H26" s="0" t="s">
        <v>20</v>
      </c>
      <c r="I26" s="0" t="s">
        <v>29</v>
      </c>
      <c r="J26" s="0" t="s">
        <v>22</v>
      </c>
      <c r="K26" s="0" t="s">
        <v>30</v>
      </c>
    </row>
    <row r="27" customFormat="false" ht="12.75" hidden="false" customHeight="false" outlineLevel="0" collapsed="false">
      <c r="A27" s="0" t="n">
        <f aca="false">F3</f>
        <v>13.7357060564278</v>
      </c>
      <c r="B27" s="4" t="e">
        <f aca="false">EXP(LN($B$23)+$B$14*A27)</f>
        <v>#NAME?</v>
      </c>
      <c r="C27" s="4" t="e">
        <f aca="false">EXP(LN($B$23)+$B$15*A27)</f>
        <v>#NAME?</v>
      </c>
      <c r="D27" s="4" t="e">
        <f aca="false">C27/(C27+$B$16*C27^2+$B$17*A27^$B$18*C27^$B$19/B23^$B$20)</f>
        <v>#NAME?</v>
      </c>
      <c r="E27" s="4" t="e">
        <f aca="false">(#NAME?,E26)+D27</f>
        <v>#NAME?</v>
      </c>
      <c r="F27" s="4" t="e">
        <f aca="false">(MAX((C27+(D27-1)/(2*D27)),0))^D27</f>
        <v>#NAME?</v>
      </c>
      <c r="G27" s="0" t="e">
        <f aca="false">(#NAME?,G26)+A27</f>
        <v>#NAME?</v>
      </c>
      <c r="H27" s="0" t="e">
        <f aca="false">(#NAME?,F27,D27,$A$1)</f>
        <v>#NAME?</v>
      </c>
      <c r="I27" s="0" t="e">
        <f aca="false">(#NAME?,"CMP")+H27</f>
        <v>#NAME?</v>
      </c>
      <c r="J27" s="0" t="e">
        <f aca="false">(#NAME?,C27,$A$1)</f>
        <v>#NAME?</v>
      </c>
      <c r="K27" s="0" t="e">
        <f aca="false">(#NAME?,"Poisson")+J27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n">
        <v>1000</v>
      </c>
    </row>
    <row r="2" customFormat="false" ht="12.75" hidden="false" customHeight="false" outlineLevel="0" collapsed="false">
      <c r="C2" s="11"/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33</v>
      </c>
      <c r="D3" s="0" t="s">
        <v>20</v>
      </c>
      <c r="E3" s="0" t="s">
        <v>21</v>
      </c>
      <c r="F3" s="0" t="s">
        <v>22</v>
      </c>
      <c r="G3" s="0" t="s">
        <v>23</v>
      </c>
      <c r="I3" s="0" t="s">
        <v>34</v>
      </c>
      <c r="J3" s="0" t="s">
        <v>35</v>
      </c>
    </row>
    <row r="4" customFormat="false" ht="12.75" hidden="false" customHeight="false" outlineLevel="0" collapsed="false">
      <c r="A4" s="0" t="n">
        <v>50</v>
      </c>
      <c r="B4" s="0" t="n">
        <v>0.5</v>
      </c>
      <c r="C4" s="0" t="n">
        <f aca="false">(A4+(B4-1)/(2*B4))^B4</f>
        <v>7.03562363973514</v>
      </c>
      <c r="D4" s="0" t="e">
        <f aca="false">(#NAME?,C4,B4,$A$1)</f>
        <v>#NAME?</v>
      </c>
      <c r="E4" s="0" t="e">
        <f aca="false">(#NAME?,"CMP")+D4</f>
        <v>#NAME?</v>
      </c>
      <c r="F4" s="0" t="e">
        <f aca="false">(#NAME?,A4,$A$1)</f>
        <v>#NAME?</v>
      </c>
      <c r="G4" s="0" t="e">
        <f aca="false">(#NAME?,"Poisson")+F4</f>
        <v>#NAME?</v>
      </c>
      <c r="I4" s="0" t="e">
        <f aca="false">(#NAME?,$A$1)</f>
        <v>#NAME?</v>
      </c>
      <c r="J4" s="0" t="e">
        <f aca="false">(#NAME?,"N(0,1)")+I4</f>
        <v>#NAME?</v>
      </c>
    </row>
    <row r="5" customFormat="false" ht="12.75" hidden="false" customHeight="false" outlineLevel="0" collapsed="false">
      <c r="A5" s="10"/>
    </row>
    <row r="6" customFormat="false" ht="12.75" hidden="false" customHeight="false" outlineLevel="0" collapsed="false">
      <c r="A6" s="10"/>
      <c r="F6" s="4"/>
    </row>
    <row r="7" customFormat="false" ht="12.75" hidden="false" customHeight="false" outlineLevel="0" collapsed="false">
      <c r="A7" s="10"/>
    </row>
    <row r="12" customFormat="false" ht="12.75" hidden="false" customHeight="false" outlineLevel="0" collapsed="false">
      <c r="A12" s="10"/>
    </row>
    <row r="13" customFormat="false" ht="12.75" hidden="false" customHeight="false" outlineLevel="0" collapsed="false">
      <c r="A13" s="10"/>
    </row>
    <row r="14" customFormat="false" ht="12.75" hidden="false" customHeight="false" outlineLevel="0" collapsed="false">
      <c r="A14" s="10"/>
    </row>
    <row r="15" customFormat="false" ht="12.75" hidden="false" customHeight="false" outlineLevel="0" collapsed="false">
      <c r="A15" s="10"/>
    </row>
    <row r="16" customFormat="false" ht="12.75" hidden="false" customHeight="false" outlineLevel="0" collapsed="false">
      <c r="A16" s="10"/>
    </row>
    <row r="21" customFormat="false" ht="12.75" hidden="false" customHeight="false" outlineLevel="0" collapsed="false">
      <c r="B21" s="9"/>
    </row>
    <row r="25" customFormat="false" ht="12.75" hidden="false" customHeight="false" outlineLevel="0" collapsed="false">
      <c r="B25" s="4"/>
    </row>
    <row r="26" customFormat="false" ht="12.75" hidden="false" customHeight="false" outlineLevel="0" collapsed="false">
      <c r="B26" s="4"/>
    </row>
    <row r="27" customFormat="false" ht="12.75" hidden="false" customHeight="false" outlineLevel="0" collapsed="false">
      <c r="B27" s="4"/>
    </row>
    <row r="28" customFormat="false" ht="12.75" hidden="false" customHeight="false" outlineLevel="0" collapsed="false">
      <c r="B28" s="4"/>
    </row>
    <row r="29" customFormat="false" ht="12.75" hidden="false" customHeight="false" outlineLevel="0" collapsed="false">
      <c r="B29" s="4"/>
    </row>
    <row r="30" customFormat="false" ht="12.75" hidden="false" customHeight="false" outlineLevel="0" collapsed="false">
      <c r="B30" s="4"/>
    </row>
    <row r="31" customFormat="false" ht="12.75" hidden="false" customHeight="false" outlineLevel="0" collapsed="false">
      <c r="B31" s="4"/>
    </row>
    <row r="32" customFormat="false" ht="12.75" hidden="false" customHeight="false" outlineLevel="0" collapsed="false">
      <c r="B32" s="4"/>
    </row>
    <row r="33" customFormat="false" ht="12.75" hidden="false" customHeight="false" outlineLevel="0" collapsed="false">
      <c r="B3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36</v>
      </c>
    </row>
    <row r="3" customFormat="false" ht="12.75" hidden="false" customHeight="false" outlineLevel="0" collapsed="false">
      <c r="A3" s="0" t="s">
        <v>37</v>
      </c>
    </row>
    <row r="4" customFormat="false" ht="12.75" hidden="false" customHeight="false" outlineLevel="0" collapsed="false">
      <c r="A4" s="0" t="s">
        <v>38</v>
      </c>
    </row>
    <row r="5" customFormat="false" ht="12.75" hidden="false" customHeight="false" outlineLevel="0" collapsed="false">
      <c r="A5" s="0" t="s">
        <v>39</v>
      </c>
    </row>
    <row r="6" customFormat="false" ht="12.75" hidden="false" customHeight="false" outlineLevel="0" collapsed="false">
      <c r="A6" s="0" t="s">
        <v>40</v>
      </c>
    </row>
    <row r="7" customFormat="false" ht="12.75" hidden="false" customHeight="false" outlineLevel="0" collapsed="false">
      <c r="A7" s="0" t="s">
        <v>41</v>
      </c>
    </row>
    <row r="9" customFormat="false" ht="12.75" hidden="false" customHeight="false" outlineLevel="0" collapsed="false">
      <c r="A9" s="0" t="s"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3T21:49:40Z</dcterms:created>
  <dc:creator>WinXP</dc:creator>
  <dc:description/>
  <dc:language>en-US</dc:language>
  <cp:lastModifiedBy>WinXP</cp:lastModifiedBy>
  <cp:revision>0</cp:revision>
  <dc:subject/>
  <dc:title/>
</cp:coreProperties>
</file>